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S:\Brown, Jim\BROWN\MANUSCRI\Neuro_Manuscript\Scientific Reports\Submitted revision vers2\Submitted vers2 final\"/>
    </mc:Choice>
  </mc:AlternateContent>
  <xr:revisionPtr revIDLastSave="0" documentId="13_ncr:1_{79CFEEC5-B75F-4583-8EDD-2E1006E71A1F}" xr6:coauthVersionLast="36" xr6:coauthVersionMax="36" xr10:uidLastSave="{00000000-0000-0000-0000-000000000000}"/>
  <bookViews>
    <workbookView xWindow="0" yWindow="0" windowWidth="28800" windowHeight="12210" xr2:uid="{00000000-000D-0000-FFFF-FFFF00000000}"/>
  </bookViews>
  <sheets>
    <sheet name="AD_All_Virus_Pathways" sheetId="4" r:id="rId1"/>
  </sheets>
  <calcPr calcId="171027"/>
</workbook>
</file>

<file path=xl/sharedStrings.xml><?xml version="1.0" encoding="utf-8"?>
<sst xmlns="http://schemas.openxmlformats.org/spreadsheetml/2006/main" count="64" uniqueCount="56">
  <si>
    <t>FDR</t>
  </si>
  <si>
    <t>In Data</t>
  </si>
  <si>
    <t>Network Objects from
Active Data</t>
  </si>
  <si>
    <t>Immune response_Antigen presentation by MHC class II</t>
  </si>
  <si>
    <t>MHC class II alpha chain, Cathepsin L, RhoA, Dectin-1, Fc gamma RII beta, Cathepsin F, HSP90 alpha, IP-30, CDC42, Dynein 1, cytoplasmic, heavy chain, MARCH1, PKC, HSP90, CD23, R-Ras, MyD88, PKC-alpha, RhoB, PKC-delta, Fc epsilon RI gamma, TAP, TLR4, LAMP2, CD79B, Bcl-2, TLR2, CD4, mTOR, Tubulin (in microtubules), Fc alpha receptor</t>
  </si>
  <si>
    <t>MHC class II alpha chain, HSP90, MHC class II beta chain, HLA-DM, MHC class II, Endoplasmin, p38 MAPK, MARCH1, SWAP-70, PKC, CD79A</t>
  </si>
  <si>
    <t>Syk, Dectin-1, PI3K cat class IA, ARHGEF2, MARCH1, PKC, CD79A, LLIR, AP complex 2 medium (mu) chain, PKC-delta, MYO1E, CD79B, Bcl-2, SWAP-70, ERK1/2, CD79 complex, CD23, PDK (PDPK1), Dynamin-2, RhoB, TAP, A2M receptor, Tubulin (in microtubules)</t>
  </si>
  <si>
    <t>MHC class II alpha chain, HSP90, LLIR, Cathepsin L, HSP90 alpha, Cathepsin V, CD79 complex, CD79B, HSC70, CD79A</t>
  </si>
  <si>
    <t>Apoptosis and survival_Role of IAP-proteins in apoptosis</t>
  </si>
  <si>
    <t>Ubiquitin, Caspase-7, Cytochrome c, HSP70, TNF-R1, c-IAP1, NAIP, tBid, Presenilin 1, FasR(CD95), Bid, TNF-alpha</t>
  </si>
  <si>
    <t>TNF-R1, Caspase-8, c-IAP2, NAIP, FasR(CD95), Caspase-9</t>
  </si>
  <si>
    <t>Caspase-7, Aif, Caspase-3, FasL(TNFSF6), Caspase-9, Cyclin B1, HSP70, CDK1 (p34), TNF-alpha</t>
  </si>
  <si>
    <t>Ubiquitin, HSP70, Bax, Survivin, Aif</t>
  </si>
  <si>
    <t>HSP70 and HSP40-dependent folding in Huntington's disease</t>
  </si>
  <si>
    <t>Ubiquitin, HSP90 alpha, Huntingtin, Hdj-2, HSP90, HSP70, HSP27, HSPA1A</t>
  </si>
  <si>
    <t>HSP90</t>
  </si>
  <si>
    <t>PSMD1, SGTB, Parkin, HSP70</t>
  </si>
  <si>
    <t>HSP90, Ubiquitin, HSP70, HSP90 alpha, Hdj-2, HSC70</t>
  </si>
  <si>
    <t>Cell cycle_Regulation of G1/S transition (part 1)</t>
  </si>
  <si>
    <t>Cyclin D2, Ubiquitin, PP2A regulatory, Cyclin A, p21, JunB, Cyclin D, CDK6</t>
  </si>
  <si>
    <t>Cyclin E, GSK3 beta, CDK6</t>
  </si>
  <si>
    <t>Cyclin D2, PLK3 (CNK), Chk2, TGF-beta 1, Cyclin D3, JunB, Cyclin D, PP2A regulatory, CDC25A, p21, p16INK4, CDK2, CDK6</t>
  </si>
  <si>
    <t>Ubiquitin, Chk2, PP2A regulatory, Skp2/TrCP/FBXW, RING-box protein 1</t>
  </si>
  <si>
    <t>Regulation of degradation of deltaF508-CFTR in CF</t>
  </si>
  <si>
    <t>Ubiquitin, VCP, Hdj-2, Dynein 1, cytoplasmic, heavy chain, HSP90, Csp, HSP70, SAE1, HSP27</t>
  </si>
  <si>
    <t>HSP90, BAG-2, UCHL1</t>
  </si>
  <si>
    <t>UBE1, Csp, UCHL1, AMFR, UBE2D1, HSP70, SAE1</t>
  </si>
  <si>
    <t>HSP90, Ubiquitin, HSP70, RNF4, MJD (ataxin-3), Hdj-2, HSC70</t>
  </si>
  <si>
    <t>CREB1-dependent transcription deregulation in Huntington's Disease</t>
  </si>
  <si>
    <t>Huntingtin, UCP2, Cytochrome c, SOD2, Adenosine A2a receptor, Bcl-2, CTIP2</t>
  </si>
  <si>
    <t>SOD2, UCP2</t>
  </si>
  <si>
    <t>GPX1, Bcl-2, CTIP2, ACADM</t>
  </si>
  <si>
    <t>COX VIIc, SOD2, ACADM, COX VIa-1, CTIP2, SOD1</t>
  </si>
  <si>
    <t>Oxidative stress_Role of Sirtuin1 and PGC1-alpha in activation of antioxidant defense system</t>
  </si>
  <si>
    <t>GSTP1, PRDX3, Thioredoxin, AMPK gamma subunit, PBEF, UCP2, Catalase, FKHR, SOD2, NRF2, Sestrin 1</t>
  </si>
  <si>
    <t>SOD2, GSHR, NQO1, Sestrin 3, MT-TRX, UCP2, SLC7A11</t>
  </si>
  <si>
    <t>Sequestosome 1(p62), PRDX3, Thioredoxin, Sestrin 3, Sirtuin1, PRDX5, GPX1, Sestrin 1, FOXO3A, AMPK gamma subunit, TXNIP (VDUP1), PBEF, NRF2, NQO1</t>
  </si>
  <si>
    <t>SOD2, Thioredoxin, AMPK gamma subunit, PRDX1, Sestrin 3, PRDX5, SOD1</t>
  </si>
  <si>
    <t>Possible regulation of HSF-1/ chaperone pathway in Huntington's disease</t>
  </si>
  <si>
    <t>HSP90 alpha, Huntingtin, HSP90, HSP70, PKC-alpha, HSP27</t>
  </si>
  <si>
    <t>HSP90, GSK3 alpha/beta, PLA2, PLK1</t>
  </si>
  <si>
    <t>PLA2, HSP70, PLK1, ERK1 (MAPK3)</t>
  </si>
  <si>
    <t>HSP90, PLA2, HSP70, HSP90 alpha</t>
  </si>
  <si>
    <t>Cigarette smoke-induced oxidative stress and apoptosis in airway epithelial cells</t>
  </si>
  <si>
    <t>PRDX3, Thioredoxin, C/EBP zeta, p21, Cytochrome c, SOD2, MKK7 (MAP2K7), Mcl-1, ASK1 (MAP3K5), tBid, Glutaredoxin, Bcl-2, Caspase-4</t>
  </si>
  <si>
    <t>SOD2, p38 MAPK, ASK1 (MAP3K5), Caspase-9</t>
  </si>
  <si>
    <t>PRDX3, Thioredoxin, GRP78, PRDX5, Caspase-3, Bcl-2, GADD45 alpha, VDAC 1, FasL(TNFSF6), Caspase-9, p21</t>
  </si>
  <si>
    <t>SOD2, Thioredoxin, PRDX1, Bax, PRDX5, SOD1</t>
  </si>
  <si>
    <t>HHV6 host response</t>
  </si>
  <si>
    <t>EBV host response</t>
  </si>
  <si>
    <t>CMV host response</t>
  </si>
  <si>
    <t>Alzheimer's Disease</t>
  </si>
  <si>
    <t>Total genes in pathways</t>
  </si>
  <si>
    <t>Maps (Pathways)</t>
  </si>
  <si>
    <t>Network Objects from Active Data</t>
  </si>
  <si>
    <t>Supplementary Table S5. Human canonical pathways significantly enriched from DEGs associated with Alzheimer's Disease and human host response to CMV, EBV and HHV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5" xfId="0" applyFont="1" applyBorder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wrapText="1"/>
    </xf>
    <xf numFmtId="0" fontId="3" fillId="0" borderId="5" xfId="0" applyFont="1" applyBorder="1" applyAlignment="1">
      <alignment horizontal="center"/>
    </xf>
    <xf numFmtId="0" fontId="3" fillId="0" borderId="5" xfId="0" applyFont="1" applyBorder="1"/>
    <xf numFmtId="0" fontId="1" fillId="0" borderId="0" xfId="0" applyFont="1"/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538ED5"/>
      <rgbColor rgb="00595959"/>
      <rgbColor rgb="00CC99FF"/>
      <rgbColor rgb="00008080"/>
      <rgbColor rgb="00808000"/>
      <rgbColor rgb="00800080"/>
      <rgbColor rgb="0099CC00"/>
      <rgbColor rgb="00FF6600"/>
      <rgbColor rgb="00333399"/>
      <rgbColor rgb="00993300"/>
      <rgbColor rgb="0033CCCC"/>
      <rgbColor rgb="00FFCC00"/>
      <rgbColor rgb="00FF00FF"/>
      <rgbColor rgb="000000FF"/>
      <rgbColor rgb="00008000"/>
      <rgbColor rgb="00FF0000"/>
      <rgbColor rgb="00FFCC00"/>
      <rgbColor rgb="00FF9900"/>
      <rgbColor rgb="00FF6600"/>
      <rgbColor rgb="00666699"/>
      <rgbColor rgb="00969696"/>
      <rgbColor rgb="00FF8C00"/>
      <rgbColor rgb="001E90FF"/>
      <rgbColor rgb="00DC143C"/>
      <rgbColor rgb="00228B22"/>
      <rgbColor rgb="00D8E5EB"/>
      <rgbColor rgb="00DDDDDD"/>
      <rgbColor rgb="000A5C85"/>
      <rgbColor rgb="00800000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014CF-EFB2-44DD-A2B4-0B33E67725AD}">
  <dimension ref="A1:Q12"/>
  <sheetViews>
    <sheetView tabSelected="1" workbookViewId="0"/>
  </sheetViews>
  <sheetFormatPr defaultRowHeight="15" x14ac:dyDescent="0.25"/>
  <cols>
    <col min="1" max="1" width="28" style="2" customWidth="1"/>
    <col min="2" max="2" width="24" style="4" customWidth="1"/>
    <col min="3" max="3" width="9.140625" style="3"/>
    <col min="4" max="4" width="9.140625" style="4"/>
    <col min="5" max="6" width="9.140625" style="3"/>
    <col min="7" max="7" width="9.140625" style="4"/>
    <col min="8" max="8" width="10.5703125" style="3" customWidth="1"/>
    <col min="9" max="9" width="9.140625" style="3"/>
    <col min="10" max="10" width="9.140625" style="4"/>
    <col min="11" max="11" width="17.85546875" style="3" customWidth="1"/>
    <col min="12" max="12" width="9.140625" style="3"/>
    <col min="13" max="13" width="9.140625" style="4"/>
    <col min="14" max="16384" width="9.140625" style="3"/>
  </cols>
  <sheetData>
    <row r="1" spans="1:17" customFormat="1" x14ac:dyDescent="0.25">
      <c r="A1" s="19" t="s">
        <v>55</v>
      </c>
      <c r="B1" s="1"/>
    </row>
    <row r="2" spans="1:17" x14ac:dyDescent="0.25">
      <c r="A2" s="14"/>
      <c r="B2" s="15"/>
      <c r="C2" s="20" t="s">
        <v>51</v>
      </c>
      <c r="D2" s="20"/>
      <c r="E2" s="20"/>
      <c r="F2" s="20" t="s">
        <v>48</v>
      </c>
      <c r="G2" s="20"/>
      <c r="H2" s="20"/>
      <c r="I2" s="20" t="s">
        <v>49</v>
      </c>
      <c r="J2" s="20"/>
      <c r="K2" s="20"/>
      <c r="L2" s="20" t="s">
        <v>50</v>
      </c>
      <c r="M2" s="20"/>
      <c r="N2" s="20"/>
    </row>
    <row r="3" spans="1:17" x14ac:dyDescent="0.25">
      <c r="A3" s="16" t="s">
        <v>53</v>
      </c>
      <c r="B3" s="17" t="s">
        <v>52</v>
      </c>
      <c r="C3" s="18" t="s">
        <v>0</v>
      </c>
      <c r="D3" s="17" t="s">
        <v>1</v>
      </c>
      <c r="E3" s="18" t="s">
        <v>2</v>
      </c>
      <c r="F3" s="18" t="s">
        <v>0</v>
      </c>
      <c r="G3" s="17" t="s">
        <v>1</v>
      </c>
      <c r="H3" s="18" t="s">
        <v>2</v>
      </c>
      <c r="I3" s="18" t="s">
        <v>0</v>
      </c>
      <c r="J3" s="17" t="s">
        <v>1</v>
      </c>
      <c r="K3" s="18" t="s">
        <v>2</v>
      </c>
      <c r="L3" s="18" t="s">
        <v>0</v>
      </c>
      <c r="M3" s="17" t="s">
        <v>1</v>
      </c>
      <c r="N3" s="18" t="s">
        <v>54</v>
      </c>
      <c r="O3" s="13"/>
      <c r="P3" s="13"/>
      <c r="Q3" s="13"/>
    </row>
    <row r="4" spans="1:17" ht="30" x14ac:dyDescent="0.25">
      <c r="A4" s="2" t="s">
        <v>3</v>
      </c>
      <c r="B4" s="9">
        <v>118</v>
      </c>
      <c r="C4" s="10">
        <v>6.7843388640914E-3</v>
      </c>
      <c r="D4" s="9">
        <v>10</v>
      </c>
      <c r="E4" s="11" t="s">
        <v>7</v>
      </c>
      <c r="F4" s="12">
        <v>6.2043193486511798E-7</v>
      </c>
      <c r="G4" s="9">
        <v>30</v>
      </c>
      <c r="H4" s="11" t="s">
        <v>4</v>
      </c>
      <c r="I4" s="12">
        <v>3.9083372747106299E-2</v>
      </c>
      <c r="J4" s="9">
        <v>11</v>
      </c>
      <c r="K4" s="11" t="s">
        <v>5</v>
      </c>
      <c r="L4" s="12">
        <v>8.5631451529620203E-4</v>
      </c>
      <c r="M4" s="9">
        <v>23</v>
      </c>
      <c r="N4" s="10" t="s">
        <v>6</v>
      </c>
    </row>
    <row r="5" spans="1:17" ht="30" x14ac:dyDescent="0.25">
      <c r="A5" s="2" t="s">
        <v>8</v>
      </c>
      <c r="B5" s="5">
        <v>31</v>
      </c>
      <c r="C5" s="6">
        <v>1.8517609306866301E-2</v>
      </c>
      <c r="D5" s="5">
        <v>5</v>
      </c>
      <c r="E5" s="7" t="s">
        <v>12</v>
      </c>
      <c r="F5" s="8">
        <v>5.9797311966204704E-5</v>
      </c>
      <c r="G5" s="5">
        <v>12</v>
      </c>
      <c r="H5" s="7" t="s">
        <v>9</v>
      </c>
      <c r="I5" s="8">
        <v>1.8402219053210201E-2</v>
      </c>
      <c r="J5" s="5">
        <v>6</v>
      </c>
      <c r="K5" s="7" t="s">
        <v>10</v>
      </c>
      <c r="L5" s="8">
        <v>3.6746698365814402E-3</v>
      </c>
      <c r="M5" s="5">
        <v>9</v>
      </c>
      <c r="N5" s="6" t="s">
        <v>11</v>
      </c>
    </row>
    <row r="6" spans="1:17" ht="60" x14ac:dyDescent="0.25">
      <c r="A6" s="2" t="s">
        <v>33</v>
      </c>
      <c r="B6" s="5">
        <v>60</v>
      </c>
      <c r="C6" s="6">
        <v>1.00798834619861E-2</v>
      </c>
      <c r="D6" s="5">
        <v>7</v>
      </c>
      <c r="E6" s="7" t="s">
        <v>37</v>
      </c>
      <c r="F6" s="8">
        <v>2.60279331903089E-2</v>
      </c>
      <c r="G6" s="5">
        <v>11</v>
      </c>
      <c r="H6" s="7" t="s">
        <v>34</v>
      </c>
      <c r="I6" s="8">
        <v>4.93894072246066E-2</v>
      </c>
      <c r="J6" s="5">
        <v>7</v>
      </c>
      <c r="K6" s="7" t="s">
        <v>35</v>
      </c>
      <c r="L6" s="8">
        <v>2.17207893293024E-3</v>
      </c>
      <c r="M6" s="5">
        <v>14</v>
      </c>
      <c r="N6" s="6" t="s">
        <v>36</v>
      </c>
    </row>
    <row r="7" spans="1:17" ht="60" x14ac:dyDescent="0.25">
      <c r="A7" s="2" t="s">
        <v>43</v>
      </c>
      <c r="B7" s="5">
        <v>60</v>
      </c>
      <c r="C7" s="6">
        <v>3.5923943798492099E-2</v>
      </c>
      <c r="D7" s="5">
        <v>6</v>
      </c>
      <c r="E7" s="7" t="s">
        <v>47</v>
      </c>
      <c r="F7" s="8">
        <v>4.8504369840975999E-3</v>
      </c>
      <c r="G7" s="5">
        <v>13</v>
      </c>
      <c r="H7" s="7" t="s">
        <v>44</v>
      </c>
      <c r="I7" s="8">
        <v>0.33092181086670402</v>
      </c>
      <c r="J7" s="5">
        <v>4</v>
      </c>
      <c r="K7" s="7" t="s">
        <v>45</v>
      </c>
      <c r="L7" s="8">
        <v>2.52309039385878E-2</v>
      </c>
      <c r="M7" s="5">
        <v>11</v>
      </c>
      <c r="N7" s="6" t="s">
        <v>46</v>
      </c>
    </row>
    <row r="8" spans="1:17" ht="30" x14ac:dyDescent="0.25">
      <c r="A8" s="2" t="s">
        <v>18</v>
      </c>
      <c r="B8" s="5">
        <v>38</v>
      </c>
      <c r="C8" s="6">
        <v>2.9516678223026001E-2</v>
      </c>
      <c r="D8" s="5">
        <v>5</v>
      </c>
      <c r="E8" s="7" t="s">
        <v>22</v>
      </c>
      <c r="F8" s="8">
        <v>3.19519652674718E-2</v>
      </c>
      <c r="G8" s="5">
        <v>8</v>
      </c>
      <c r="H8" s="7" t="s">
        <v>19</v>
      </c>
      <c r="I8" s="8">
        <v>0.32140586094748003</v>
      </c>
      <c r="J8" s="5">
        <v>3</v>
      </c>
      <c r="K8" s="7" t="s">
        <v>20</v>
      </c>
      <c r="L8" s="8">
        <v>1.73180078344664E-4</v>
      </c>
      <c r="M8" s="5">
        <v>13</v>
      </c>
      <c r="N8" s="6" t="s">
        <v>21</v>
      </c>
    </row>
    <row r="9" spans="1:17" ht="45" x14ac:dyDescent="0.25">
      <c r="A9" s="2" t="s">
        <v>13</v>
      </c>
      <c r="B9" s="5">
        <v>25</v>
      </c>
      <c r="C9" s="6">
        <v>1.12110369588836E-3</v>
      </c>
      <c r="D9" s="5">
        <v>6</v>
      </c>
      <c r="E9" s="7" t="s">
        <v>17</v>
      </c>
      <c r="F9" s="8">
        <v>3.68576441561607E-3</v>
      </c>
      <c r="G9" s="5">
        <v>8</v>
      </c>
      <c r="H9" s="7" t="s">
        <v>14</v>
      </c>
      <c r="I9" s="8">
        <v>0.71601273098599205</v>
      </c>
      <c r="J9" s="5">
        <v>1</v>
      </c>
      <c r="K9" s="7" t="s">
        <v>15</v>
      </c>
      <c r="L9" s="8">
        <v>0.20939767002269299</v>
      </c>
      <c r="M9" s="5">
        <v>4</v>
      </c>
      <c r="N9" s="6" t="s">
        <v>16</v>
      </c>
    </row>
    <row r="10" spans="1:17" ht="30" x14ac:dyDescent="0.25">
      <c r="A10" s="2" t="s">
        <v>23</v>
      </c>
      <c r="B10" s="5">
        <v>39</v>
      </c>
      <c r="C10" s="6">
        <v>1.12110369588836E-3</v>
      </c>
      <c r="D10" s="5">
        <v>7</v>
      </c>
      <c r="E10" s="7" t="s">
        <v>27</v>
      </c>
      <c r="F10" s="8">
        <v>1.43533489298284E-2</v>
      </c>
      <c r="G10" s="5">
        <v>9</v>
      </c>
      <c r="H10" s="7" t="s">
        <v>24</v>
      </c>
      <c r="I10" s="8">
        <v>0.33092181086670402</v>
      </c>
      <c r="J10" s="5">
        <v>3</v>
      </c>
      <c r="K10" s="7" t="s">
        <v>25</v>
      </c>
      <c r="L10" s="8">
        <v>7.2117012777328196E-2</v>
      </c>
      <c r="M10" s="5">
        <v>7</v>
      </c>
      <c r="N10" s="6" t="s">
        <v>26</v>
      </c>
    </row>
    <row r="11" spans="1:17" ht="45" x14ac:dyDescent="0.25">
      <c r="A11" s="2" t="s">
        <v>28</v>
      </c>
      <c r="B11" s="5">
        <v>26</v>
      </c>
      <c r="C11" s="6">
        <v>1.12110369588836E-3</v>
      </c>
      <c r="D11" s="5">
        <v>6</v>
      </c>
      <c r="E11" s="7" t="s">
        <v>32</v>
      </c>
      <c r="F11" s="8">
        <v>1.61314568026058E-2</v>
      </c>
      <c r="G11" s="5">
        <v>7</v>
      </c>
      <c r="H11" s="7" t="s">
        <v>29</v>
      </c>
      <c r="I11" s="8">
        <v>0.41501832932296101</v>
      </c>
      <c r="J11" s="5">
        <v>2</v>
      </c>
      <c r="K11" s="7" t="s">
        <v>30</v>
      </c>
      <c r="L11" s="8">
        <v>0.22826699195824199</v>
      </c>
      <c r="M11" s="5">
        <v>4</v>
      </c>
      <c r="N11" s="6" t="s">
        <v>31</v>
      </c>
    </row>
    <row r="12" spans="1:17" ht="45" x14ac:dyDescent="0.25">
      <c r="A12" s="2" t="s">
        <v>38</v>
      </c>
      <c r="B12" s="5">
        <v>21</v>
      </c>
      <c r="C12" s="6">
        <v>2.6456366050530401E-2</v>
      </c>
      <c r="D12" s="5">
        <v>4</v>
      </c>
      <c r="E12" s="7" t="s">
        <v>42</v>
      </c>
      <c r="F12" s="8">
        <v>2.0611118372378501E-2</v>
      </c>
      <c r="G12" s="5">
        <v>6</v>
      </c>
      <c r="H12" s="7" t="s">
        <v>39</v>
      </c>
      <c r="I12" s="8">
        <v>5.1892770207974899E-2</v>
      </c>
      <c r="J12" s="5">
        <v>4</v>
      </c>
      <c r="K12" s="7" t="s">
        <v>40</v>
      </c>
      <c r="L12" s="8">
        <v>0.13943025934141401</v>
      </c>
      <c r="M12" s="5">
        <v>4</v>
      </c>
      <c r="N12" s="6" t="s">
        <v>41</v>
      </c>
    </row>
  </sheetData>
  <mergeCells count="4">
    <mergeCell ref="C2:E2"/>
    <mergeCell ref="F2:H2"/>
    <mergeCell ref="I2:K2"/>
    <mergeCell ref="L2:N2"/>
  </mergeCells>
  <conditionalFormatting sqref="A1">
    <cfRule type="duplicateValues" dxfId="0" priority="1"/>
  </conditionalFormatting>
  <pageMargins left="0.7" right="0.7" top="0.75" bottom="0.75" header="0.3" footer="0.3"/>
  <customProperties>
    <customPr name="HeliumHeader" r:id="rId1"/>
  </customPropertie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2748DCA7-0FCB-48AF-B409-2BC18D7751FB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_All_Virus_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Costa Sa</dc:creator>
  <cp:lastModifiedBy>Jim Brown</cp:lastModifiedBy>
  <dcterms:created xsi:type="dcterms:W3CDTF">2018-05-07T21:01:03Z</dcterms:created>
  <dcterms:modified xsi:type="dcterms:W3CDTF">2019-04-17T00:46:00Z</dcterms:modified>
</cp:coreProperties>
</file>